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ljungman/Dropbox (University of Michigan)/MatsFiles-6-21-22/PEK/Bru-seq/ENCODE/Manuscript2-BruChase data/Manuscript/Nature Genetics/Supplemental data/"/>
    </mc:Choice>
  </mc:AlternateContent>
  <xr:revisionPtr revIDLastSave="0" documentId="13_ncr:1_{3ED8BCF9-D305-CC43-961F-8512D356F385}" xr6:coauthVersionLast="47" xr6:coauthVersionMax="47" xr10:uidLastSave="{00000000-0000-0000-0000-000000000000}"/>
  <bookViews>
    <workbookView xWindow="4000" yWindow="540" windowWidth="31840" windowHeight="21480" xr2:uid="{BB6CB6EA-930A-0146-B473-418B4E58304F}"/>
  </bookViews>
  <sheets>
    <sheet name="Read Distribution 0, 2, 6h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" uniqueCount="30">
  <si>
    <t>frac_exon_sense</t>
  </si>
  <si>
    <t>frac_intron_sense</t>
  </si>
  <si>
    <t>frac_exon_antisense</t>
  </si>
  <si>
    <t>frac_intron_antisense</t>
  </si>
  <si>
    <t>frac_intergenic</t>
  </si>
  <si>
    <t>frac_ambiguous</t>
  </si>
  <si>
    <t>A673</t>
  </si>
  <si>
    <t>Caco-2</t>
  </si>
  <si>
    <t>Calu3</t>
  </si>
  <si>
    <t>GM12878</t>
  </si>
  <si>
    <t>HCT116</t>
  </si>
  <si>
    <t>HepG2</t>
  </si>
  <si>
    <t>HMEC</t>
  </si>
  <si>
    <t>HUVEC</t>
  </si>
  <si>
    <t>IMR90</t>
  </si>
  <si>
    <t>K562</t>
  </si>
  <si>
    <t>MCF10A</t>
  </si>
  <si>
    <t>MCF7</t>
  </si>
  <si>
    <t>OCI-LY7</t>
  </si>
  <si>
    <t>panc1</t>
  </si>
  <si>
    <t>PC-3</t>
  </si>
  <si>
    <t>PC-9</t>
  </si>
  <si>
    <t>0h</t>
  </si>
  <si>
    <t>Caco2</t>
  </si>
  <si>
    <t>OCILY7</t>
  </si>
  <si>
    <t>PC3</t>
  </si>
  <si>
    <t>PC9</t>
  </si>
  <si>
    <t>2h</t>
  </si>
  <si>
    <t>6h</t>
  </si>
  <si>
    <t>Table S3. Read distibution across 6 RNA categories across 16 cell lines for 0h, 2h and 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b/>
      <sz val="14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B$3:$B$18</c:f>
              <c:numCache>
                <c:formatCode>General</c:formatCode>
                <c:ptCount val="16"/>
                <c:pt idx="0">
                  <c:v>0.100253529679921</c:v>
                </c:pt>
                <c:pt idx="1">
                  <c:v>0.12827245168044299</c:v>
                </c:pt>
                <c:pt idx="2">
                  <c:v>0.115852951048408</c:v>
                </c:pt>
                <c:pt idx="3">
                  <c:v>0.126949439611379</c:v>
                </c:pt>
                <c:pt idx="4">
                  <c:v>0.117010070712878</c:v>
                </c:pt>
                <c:pt idx="5">
                  <c:v>0.101302547754446</c:v>
                </c:pt>
                <c:pt idx="6">
                  <c:v>0.102501698770934</c:v>
                </c:pt>
                <c:pt idx="7">
                  <c:v>0.120587402581288</c:v>
                </c:pt>
                <c:pt idx="8">
                  <c:v>0.121844569566756</c:v>
                </c:pt>
                <c:pt idx="9">
                  <c:v>0.12831086826208099</c:v>
                </c:pt>
                <c:pt idx="10">
                  <c:v>0.100184702097383</c:v>
                </c:pt>
                <c:pt idx="11">
                  <c:v>0.14854495294767101</c:v>
                </c:pt>
                <c:pt idx="12">
                  <c:v>0.13968313799544699</c:v>
                </c:pt>
                <c:pt idx="13">
                  <c:v>0.11852906402315</c:v>
                </c:pt>
                <c:pt idx="14">
                  <c:v>9.1670441660358398E-2</c:v>
                </c:pt>
                <c:pt idx="15">
                  <c:v>0.133220974830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FB-2947-99EB-618EEA9A416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C$3:$C$18</c:f>
              <c:numCache>
                <c:formatCode>General</c:formatCode>
                <c:ptCount val="16"/>
                <c:pt idx="0">
                  <c:v>0.798749407957831</c:v>
                </c:pt>
                <c:pt idx="1">
                  <c:v>0.74935846834088704</c:v>
                </c:pt>
                <c:pt idx="2">
                  <c:v>0.75646880322473198</c:v>
                </c:pt>
                <c:pt idx="3">
                  <c:v>0.73153543412898103</c:v>
                </c:pt>
                <c:pt idx="4">
                  <c:v>0.76048628586115796</c:v>
                </c:pt>
                <c:pt idx="5">
                  <c:v>0.77154298343495098</c:v>
                </c:pt>
                <c:pt idx="6">
                  <c:v>0.77049187976966105</c:v>
                </c:pt>
                <c:pt idx="7">
                  <c:v>0.75724540251156602</c:v>
                </c:pt>
                <c:pt idx="8">
                  <c:v>0.76074107430209204</c:v>
                </c:pt>
                <c:pt idx="9">
                  <c:v>0.73676955323368298</c:v>
                </c:pt>
                <c:pt idx="10">
                  <c:v>0.80023594344722604</c:v>
                </c:pt>
                <c:pt idx="11">
                  <c:v>0.73466410867092402</c:v>
                </c:pt>
                <c:pt idx="12">
                  <c:v>0.722122706256074</c:v>
                </c:pt>
                <c:pt idx="13">
                  <c:v>0.72997431647647804</c:v>
                </c:pt>
                <c:pt idx="14">
                  <c:v>0.77443875659448402</c:v>
                </c:pt>
                <c:pt idx="15">
                  <c:v>0.75859805788210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FB-2947-99EB-618EEA9A416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D$3:$D$18</c:f>
              <c:numCache>
                <c:formatCode>General</c:formatCode>
                <c:ptCount val="16"/>
                <c:pt idx="0">
                  <c:v>2.6170418385257801E-3</c:v>
                </c:pt>
                <c:pt idx="1">
                  <c:v>4.8738194250793898E-3</c:v>
                </c:pt>
                <c:pt idx="2">
                  <c:v>4.5989313508024597E-3</c:v>
                </c:pt>
                <c:pt idx="3">
                  <c:v>5.2184226494647497E-3</c:v>
                </c:pt>
                <c:pt idx="4">
                  <c:v>4.5879100016556103E-3</c:v>
                </c:pt>
                <c:pt idx="5">
                  <c:v>4.0104145616638599E-3</c:v>
                </c:pt>
                <c:pt idx="6">
                  <c:v>4.6212824227361299E-3</c:v>
                </c:pt>
                <c:pt idx="7">
                  <c:v>4.7351368412316096E-3</c:v>
                </c:pt>
                <c:pt idx="8">
                  <c:v>3.9740469745067003E-3</c:v>
                </c:pt>
                <c:pt idx="9">
                  <c:v>4.7754336877812399E-3</c:v>
                </c:pt>
                <c:pt idx="10">
                  <c:v>3.3638900853103799E-3</c:v>
                </c:pt>
                <c:pt idx="11">
                  <c:v>4.1556734322122004E-3</c:v>
                </c:pt>
                <c:pt idx="12">
                  <c:v>5.3307438404057196E-3</c:v>
                </c:pt>
                <c:pt idx="13">
                  <c:v>4.9906690396157201E-3</c:v>
                </c:pt>
                <c:pt idx="14">
                  <c:v>4.3883905947386097E-3</c:v>
                </c:pt>
                <c:pt idx="15">
                  <c:v>3.85515599419071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FB-2947-99EB-618EEA9A416F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E$3:$E$18</c:f>
              <c:numCache>
                <c:formatCode>General</c:formatCode>
                <c:ptCount val="16"/>
                <c:pt idx="0">
                  <c:v>1.12064263233175E-2</c:v>
                </c:pt>
                <c:pt idx="1">
                  <c:v>1.6634268278121402E-2</c:v>
                </c:pt>
                <c:pt idx="2">
                  <c:v>1.8553370052852201E-2</c:v>
                </c:pt>
                <c:pt idx="3">
                  <c:v>1.4069238717793199E-2</c:v>
                </c:pt>
                <c:pt idx="4">
                  <c:v>1.6145042266677501E-2</c:v>
                </c:pt>
                <c:pt idx="5">
                  <c:v>1.60485006799105E-2</c:v>
                </c:pt>
                <c:pt idx="6">
                  <c:v>1.7742560296310099E-2</c:v>
                </c:pt>
                <c:pt idx="7">
                  <c:v>1.4140781843728099E-2</c:v>
                </c:pt>
                <c:pt idx="8">
                  <c:v>1.40160410303457E-2</c:v>
                </c:pt>
                <c:pt idx="9">
                  <c:v>1.6544085892284899E-2</c:v>
                </c:pt>
                <c:pt idx="10">
                  <c:v>1.2028967941592E-2</c:v>
                </c:pt>
                <c:pt idx="11">
                  <c:v>1.4940202373421099E-2</c:v>
                </c:pt>
                <c:pt idx="12">
                  <c:v>2.0104180072486402E-2</c:v>
                </c:pt>
                <c:pt idx="13">
                  <c:v>1.8453988492178101E-2</c:v>
                </c:pt>
                <c:pt idx="14">
                  <c:v>1.6523648988395201E-2</c:v>
                </c:pt>
                <c:pt idx="15">
                  <c:v>1.141596723548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FB-2947-99EB-618EEA9A416F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F$3:$F$18</c:f>
              <c:numCache>
                <c:formatCode>General</c:formatCode>
                <c:ptCount val="16"/>
                <c:pt idx="0">
                  <c:v>4.8109176302644101E-2</c:v>
                </c:pt>
                <c:pt idx="1">
                  <c:v>6.3271470724219306E-2</c:v>
                </c:pt>
                <c:pt idx="2">
                  <c:v>6.7101306590754597E-2</c:v>
                </c:pt>
                <c:pt idx="3">
                  <c:v>8.1382104031159003E-2</c:v>
                </c:pt>
                <c:pt idx="4">
                  <c:v>6.6778774859248394E-2</c:v>
                </c:pt>
                <c:pt idx="5">
                  <c:v>7.34584727063467E-2</c:v>
                </c:pt>
                <c:pt idx="6">
                  <c:v>6.9001615527581106E-2</c:v>
                </c:pt>
                <c:pt idx="7">
                  <c:v>6.3600660754264196E-2</c:v>
                </c:pt>
                <c:pt idx="8">
                  <c:v>6.3782802987480805E-2</c:v>
                </c:pt>
                <c:pt idx="9">
                  <c:v>7.70227293607883E-2</c:v>
                </c:pt>
                <c:pt idx="10">
                  <c:v>4.9910670586092901E-2</c:v>
                </c:pt>
                <c:pt idx="11">
                  <c:v>6.3597907375018303E-2</c:v>
                </c:pt>
                <c:pt idx="12">
                  <c:v>7.5351068499686896E-2</c:v>
                </c:pt>
                <c:pt idx="13">
                  <c:v>8.7007103973537406E-2</c:v>
                </c:pt>
                <c:pt idx="14">
                  <c:v>7.4590008270021005E-2</c:v>
                </c:pt>
                <c:pt idx="15">
                  <c:v>5.45349695714519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FB-2947-99EB-618EEA9A416F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G$3:$G$18</c:f>
              <c:numCache>
                <c:formatCode>General</c:formatCode>
                <c:ptCount val="16"/>
                <c:pt idx="0">
                  <c:v>3.9064417897738297E-2</c:v>
                </c:pt>
                <c:pt idx="1">
                  <c:v>3.75895215512142E-2</c:v>
                </c:pt>
                <c:pt idx="2">
                  <c:v>3.74246377324155E-2</c:v>
                </c:pt>
                <c:pt idx="3">
                  <c:v>4.0845360861194897E-2</c:v>
                </c:pt>
                <c:pt idx="4">
                  <c:v>3.4991916298360799E-2</c:v>
                </c:pt>
                <c:pt idx="5">
                  <c:v>3.3637080862652602E-2</c:v>
                </c:pt>
                <c:pt idx="6">
                  <c:v>3.5640963212742599E-2</c:v>
                </c:pt>
                <c:pt idx="7">
                  <c:v>3.9690615467898697E-2</c:v>
                </c:pt>
                <c:pt idx="8">
                  <c:v>3.5641465138771401E-2</c:v>
                </c:pt>
                <c:pt idx="9">
                  <c:v>3.6577329563346E-2</c:v>
                </c:pt>
                <c:pt idx="10">
                  <c:v>3.4275825842364098E-2</c:v>
                </c:pt>
                <c:pt idx="11">
                  <c:v>3.4097155200727002E-2</c:v>
                </c:pt>
                <c:pt idx="12">
                  <c:v>3.7408163335884197E-2</c:v>
                </c:pt>
                <c:pt idx="13">
                  <c:v>4.1044857995004E-2</c:v>
                </c:pt>
                <c:pt idx="14">
                  <c:v>3.8388753891976699E-2</c:v>
                </c:pt>
                <c:pt idx="15">
                  <c:v>3.83748744858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FFB-2947-99EB-618EEA9A4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46067808"/>
        <c:axId val="2046072960"/>
      </c:barChart>
      <c:catAx>
        <c:axId val="204606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2046072960"/>
        <c:crosses val="autoZero"/>
        <c:auto val="1"/>
        <c:lblAlgn val="ctr"/>
        <c:lblOffset val="100"/>
        <c:noMultiLvlLbl val="0"/>
      </c:catAx>
      <c:valAx>
        <c:axId val="204607296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06780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I$3:$I$18</c:f>
              <c:numCache>
                <c:formatCode>General</c:formatCode>
                <c:ptCount val="16"/>
                <c:pt idx="0">
                  <c:v>0.216594378409976</c:v>
                </c:pt>
                <c:pt idx="1">
                  <c:v>0.42518614688691803</c:v>
                </c:pt>
                <c:pt idx="2">
                  <c:v>0.32538283874889601</c:v>
                </c:pt>
                <c:pt idx="3">
                  <c:v>0.233950490099644</c:v>
                </c:pt>
                <c:pt idx="4">
                  <c:v>0.31125573237578802</c:v>
                </c:pt>
                <c:pt idx="5">
                  <c:v>0.32904967295154902</c:v>
                </c:pt>
                <c:pt idx="6">
                  <c:v>0.36181238200820798</c:v>
                </c:pt>
                <c:pt idx="7">
                  <c:v>0.36265196816793299</c:v>
                </c:pt>
                <c:pt idx="8">
                  <c:v>0.360617103744519</c:v>
                </c:pt>
                <c:pt idx="9">
                  <c:v>0.22157604453655499</c:v>
                </c:pt>
                <c:pt idx="10">
                  <c:v>0.33406916377701001</c:v>
                </c:pt>
                <c:pt idx="11">
                  <c:v>0.29909672656118502</c:v>
                </c:pt>
                <c:pt idx="12">
                  <c:v>0.35765863049215502</c:v>
                </c:pt>
                <c:pt idx="13">
                  <c:v>0.37135464039150801</c:v>
                </c:pt>
                <c:pt idx="14">
                  <c:v>0.34744558706116102</c:v>
                </c:pt>
                <c:pt idx="15">
                  <c:v>0.38131310693899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30-714D-B23B-632EBC11DB9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J$3:$J$18</c:f>
              <c:numCache>
                <c:formatCode>General</c:formatCode>
                <c:ptCount val="16"/>
                <c:pt idx="0">
                  <c:v>0.62984775960172401</c:v>
                </c:pt>
                <c:pt idx="1">
                  <c:v>0.44725328231655098</c:v>
                </c:pt>
                <c:pt idx="2">
                  <c:v>0.53388835226019704</c:v>
                </c:pt>
                <c:pt idx="3">
                  <c:v>0.612579842932923</c:v>
                </c:pt>
                <c:pt idx="4">
                  <c:v>0.54142396227596801</c:v>
                </c:pt>
                <c:pt idx="5">
                  <c:v>0.51258170924517199</c:v>
                </c:pt>
                <c:pt idx="6">
                  <c:v>0.47113080690762099</c:v>
                </c:pt>
                <c:pt idx="7">
                  <c:v>0.49604240030866198</c:v>
                </c:pt>
                <c:pt idx="8">
                  <c:v>0.50796959323091895</c:v>
                </c:pt>
                <c:pt idx="9">
                  <c:v>0.59883705425294897</c:v>
                </c:pt>
                <c:pt idx="10">
                  <c:v>0.53496675143087702</c:v>
                </c:pt>
                <c:pt idx="11">
                  <c:v>0.56651552203134403</c:v>
                </c:pt>
                <c:pt idx="12">
                  <c:v>0.47297992859890903</c:v>
                </c:pt>
                <c:pt idx="13">
                  <c:v>0.44730762062482599</c:v>
                </c:pt>
                <c:pt idx="14">
                  <c:v>0.47790038854837902</c:v>
                </c:pt>
                <c:pt idx="15">
                  <c:v>0.498417884379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30-714D-B23B-632EBC11DB9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K$3:$K$18</c:f>
              <c:numCache>
                <c:formatCode>General</c:formatCode>
                <c:ptCount val="16"/>
                <c:pt idx="0">
                  <c:v>4.1224075143564904E-3</c:v>
                </c:pt>
                <c:pt idx="1">
                  <c:v>4.3651598452562803E-3</c:v>
                </c:pt>
                <c:pt idx="2">
                  <c:v>4.0475343396694403E-3</c:v>
                </c:pt>
                <c:pt idx="3">
                  <c:v>4.1540781943381804E-3</c:v>
                </c:pt>
                <c:pt idx="4">
                  <c:v>3.9971012224779799E-3</c:v>
                </c:pt>
                <c:pt idx="5">
                  <c:v>3.4032888712677502E-3</c:v>
                </c:pt>
                <c:pt idx="6">
                  <c:v>4.5174787019289196E-3</c:v>
                </c:pt>
                <c:pt idx="7">
                  <c:v>4.1887688334039802E-3</c:v>
                </c:pt>
                <c:pt idx="8">
                  <c:v>3.2894477409337601E-3</c:v>
                </c:pt>
                <c:pt idx="9">
                  <c:v>5.1058548958003904E-3</c:v>
                </c:pt>
                <c:pt idx="10">
                  <c:v>3.6239721030387299E-3</c:v>
                </c:pt>
                <c:pt idx="11">
                  <c:v>3.4885466429915202E-3</c:v>
                </c:pt>
                <c:pt idx="12">
                  <c:v>5.3115386862068598E-3</c:v>
                </c:pt>
                <c:pt idx="13">
                  <c:v>4.3581173877598398E-3</c:v>
                </c:pt>
                <c:pt idx="14">
                  <c:v>4.2215693386854301E-3</c:v>
                </c:pt>
                <c:pt idx="15">
                  <c:v>3.5178411189333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30-714D-B23B-632EBC11DB90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L$3:$L$18</c:f>
              <c:numCache>
                <c:formatCode>General</c:formatCode>
                <c:ptCount val="16"/>
                <c:pt idx="0">
                  <c:v>2.0937576578031601E-2</c:v>
                </c:pt>
                <c:pt idx="1">
                  <c:v>1.6327361847919199E-2</c:v>
                </c:pt>
                <c:pt idx="2">
                  <c:v>2.1100634094581999E-2</c:v>
                </c:pt>
                <c:pt idx="3">
                  <c:v>1.74701563502438E-2</c:v>
                </c:pt>
                <c:pt idx="4">
                  <c:v>1.97168957722317E-2</c:v>
                </c:pt>
                <c:pt idx="5">
                  <c:v>1.7669471423498E-2</c:v>
                </c:pt>
                <c:pt idx="6">
                  <c:v>2.5908130420087199E-2</c:v>
                </c:pt>
                <c:pt idx="7">
                  <c:v>1.8093110026105499E-2</c:v>
                </c:pt>
                <c:pt idx="8">
                  <c:v>1.49846446788513E-2</c:v>
                </c:pt>
                <c:pt idx="9">
                  <c:v>2.82365415646702E-2</c:v>
                </c:pt>
                <c:pt idx="10">
                  <c:v>1.7111397738235699E-2</c:v>
                </c:pt>
                <c:pt idx="11">
                  <c:v>1.7081929272589599E-2</c:v>
                </c:pt>
                <c:pt idx="12">
                  <c:v>2.64838303733557E-2</c:v>
                </c:pt>
                <c:pt idx="13">
                  <c:v>2.1845810796242301E-2</c:v>
                </c:pt>
                <c:pt idx="14">
                  <c:v>2.5655910113913799E-2</c:v>
                </c:pt>
                <c:pt idx="15">
                  <c:v>1.30899151275740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030-714D-B23B-632EBC11DB90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M$3:$M$18</c:f>
              <c:numCache>
                <c:formatCode>General</c:formatCode>
                <c:ptCount val="16"/>
                <c:pt idx="0">
                  <c:v>8.8112816239822506E-2</c:v>
                </c:pt>
                <c:pt idx="1">
                  <c:v>7.0785893331534705E-2</c:v>
                </c:pt>
                <c:pt idx="2">
                  <c:v>8.1424366605269194E-2</c:v>
                </c:pt>
                <c:pt idx="3">
                  <c:v>9.2331242548926704E-2</c:v>
                </c:pt>
                <c:pt idx="4">
                  <c:v>8.9128485824256407E-2</c:v>
                </c:pt>
                <c:pt idx="5">
                  <c:v>0.100413641302621</c:v>
                </c:pt>
                <c:pt idx="6">
                  <c:v>0.100855637015437</c:v>
                </c:pt>
                <c:pt idx="7">
                  <c:v>8.3206346950307097E-2</c:v>
                </c:pt>
                <c:pt idx="8">
                  <c:v>7.8285593714520499E-2</c:v>
                </c:pt>
                <c:pt idx="9">
                  <c:v>0.110757186082016</c:v>
                </c:pt>
                <c:pt idx="10">
                  <c:v>7.5318511643528999E-2</c:v>
                </c:pt>
                <c:pt idx="11">
                  <c:v>8.0951429005050299E-2</c:v>
                </c:pt>
                <c:pt idx="12">
                  <c:v>0.101452483027075</c:v>
                </c:pt>
                <c:pt idx="13">
                  <c:v>0.11216650015196</c:v>
                </c:pt>
                <c:pt idx="14">
                  <c:v>0.108994100818851</c:v>
                </c:pt>
                <c:pt idx="15">
                  <c:v>6.668802677880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030-714D-B23B-632EBC11DB90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N$3:$N$18</c:f>
              <c:numCache>
                <c:formatCode>General</c:formatCode>
                <c:ptCount val="16"/>
                <c:pt idx="0">
                  <c:v>4.0385061656033901E-2</c:v>
                </c:pt>
                <c:pt idx="1">
                  <c:v>3.60821557717649E-2</c:v>
                </c:pt>
                <c:pt idx="2">
                  <c:v>3.41562739513529E-2</c:v>
                </c:pt>
                <c:pt idx="3">
                  <c:v>3.9514189873882298E-2</c:v>
                </c:pt>
                <c:pt idx="4">
                  <c:v>3.4477822529228597E-2</c:v>
                </c:pt>
                <c:pt idx="5">
                  <c:v>3.6882216205840798E-2</c:v>
                </c:pt>
                <c:pt idx="6">
                  <c:v>3.57755649466708E-2</c:v>
                </c:pt>
                <c:pt idx="7">
                  <c:v>3.5817405713559701E-2</c:v>
                </c:pt>
                <c:pt idx="8">
                  <c:v>3.4853616890219E-2</c:v>
                </c:pt>
                <c:pt idx="9">
                  <c:v>3.5487318667974603E-2</c:v>
                </c:pt>
                <c:pt idx="10">
                  <c:v>3.4910203307259698E-2</c:v>
                </c:pt>
                <c:pt idx="11">
                  <c:v>3.2865846486796697E-2</c:v>
                </c:pt>
                <c:pt idx="12">
                  <c:v>3.6113588822262198E-2</c:v>
                </c:pt>
                <c:pt idx="13">
                  <c:v>4.2967310647674201E-2</c:v>
                </c:pt>
                <c:pt idx="14">
                  <c:v>3.5782444118982501E-2</c:v>
                </c:pt>
                <c:pt idx="15">
                  <c:v>3.6973225656238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030-714D-B23B-632EBC11D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46241248"/>
        <c:axId val="2046242896"/>
      </c:barChart>
      <c:catAx>
        <c:axId val="204624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2046242896"/>
        <c:crosses val="autoZero"/>
        <c:auto val="1"/>
        <c:lblAlgn val="ctr"/>
        <c:lblOffset val="100"/>
        <c:noMultiLvlLbl val="0"/>
      </c:catAx>
      <c:valAx>
        <c:axId val="20462428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24124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P$3:$P$18</c:f>
              <c:numCache>
                <c:formatCode>General</c:formatCode>
                <c:ptCount val="16"/>
                <c:pt idx="0">
                  <c:v>0.275560116651556</c:v>
                </c:pt>
                <c:pt idx="1">
                  <c:v>0.34497736265697798</c:v>
                </c:pt>
                <c:pt idx="2">
                  <c:v>0.372209247056074</c:v>
                </c:pt>
                <c:pt idx="3">
                  <c:v>0.39475623887811501</c:v>
                </c:pt>
                <c:pt idx="4">
                  <c:v>0.41536363698548401</c:v>
                </c:pt>
                <c:pt idx="5">
                  <c:v>0.44394118579911801</c:v>
                </c:pt>
                <c:pt idx="6">
                  <c:v>0.46502186783190502</c:v>
                </c:pt>
                <c:pt idx="7">
                  <c:v>0.55874485253136197</c:v>
                </c:pt>
                <c:pt idx="8">
                  <c:v>0.56128723713057105</c:v>
                </c:pt>
                <c:pt idx="9">
                  <c:v>0.51355387328751101</c:v>
                </c:pt>
                <c:pt idx="10">
                  <c:v>0.56288951775388396</c:v>
                </c:pt>
                <c:pt idx="11">
                  <c:v>0.56604522629865395</c:v>
                </c:pt>
                <c:pt idx="12">
                  <c:v>0.572090405726422</c:v>
                </c:pt>
                <c:pt idx="13">
                  <c:v>0.60597052840886101</c:v>
                </c:pt>
                <c:pt idx="14">
                  <c:v>0.64506191299759896</c:v>
                </c:pt>
                <c:pt idx="15">
                  <c:v>0.68620578928558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41-7B4B-94A9-9F3A40C1DAD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Q$3:$Q$18</c:f>
              <c:numCache>
                <c:formatCode>General</c:formatCode>
                <c:ptCount val="16"/>
                <c:pt idx="0">
                  <c:v>0.59097359814248596</c:v>
                </c:pt>
                <c:pt idx="1">
                  <c:v>0.52628022990863998</c:v>
                </c:pt>
                <c:pt idx="2">
                  <c:v>0.49620812804466302</c:v>
                </c:pt>
                <c:pt idx="3">
                  <c:v>0.473576970639913</c:v>
                </c:pt>
                <c:pt idx="4">
                  <c:v>0.44413008353382499</c:v>
                </c:pt>
                <c:pt idx="5">
                  <c:v>0.41676781883781</c:v>
                </c:pt>
                <c:pt idx="6">
                  <c:v>0.381410925766898</c:v>
                </c:pt>
                <c:pt idx="7">
                  <c:v>0.33892951593401799</c:v>
                </c:pt>
                <c:pt idx="8">
                  <c:v>0.33430602368358803</c:v>
                </c:pt>
                <c:pt idx="9">
                  <c:v>0.33244544061461501</c:v>
                </c:pt>
                <c:pt idx="10">
                  <c:v>0.33212165356456902</c:v>
                </c:pt>
                <c:pt idx="11">
                  <c:v>0.31954443560797102</c:v>
                </c:pt>
                <c:pt idx="12">
                  <c:v>0.26764813771030799</c:v>
                </c:pt>
                <c:pt idx="13">
                  <c:v>0.249916470057826</c:v>
                </c:pt>
                <c:pt idx="14">
                  <c:v>0.247445956071846</c:v>
                </c:pt>
                <c:pt idx="15">
                  <c:v>0.23608163871426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41-7B4B-94A9-9F3A40C1DAD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R$3:$R$18</c:f>
              <c:numCache>
                <c:formatCode>General</c:formatCode>
                <c:ptCount val="16"/>
                <c:pt idx="0">
                  <c:v>3.4981852837573202E-3</c:v>
                </c:pt>
                <c:pt idx="1">
                  <c:v>3.9816214820958297E-3</c:v>
                </c:pt>
                <c:pt idx="2">
                  <c:v>3.6035567011419899E-3</c:v>
                </c:pt>
                <c:pt idx="3">
                  <c:v>3.20308432071152E-3</c:v>
                </c:pt>
                <c:pt idx="4">
                  <c:v>3.6912841087111902E-3</c:v>
                </c:pt>
                <c:pt idx="5">
                  <c:v>3.3058607906493601E-3</c:v>
                </c:pt>
                <c:pt idx="6">
                  <c:v>4.4024855437179303E-3</c:v>
                </c:pt>
                <c:pt idx="7">
                  <c:v>2.8644717794365799E-3</c:v>
                </c:pt>
                <c:pt idx="8">
                  <c:v>2.9559576744494702E-3</c:v>
                </c:pt>
                <c:pt idx="9">
                  <c:v>4.7979968948288401E-3</c:v>
                </c:pt>
                <c:pt idx="10">
                  <c:v>2.7736195249834302E-3</c:v>
                </c:pt>
                <c:pt idx="11">
                  <c:v>2.8344246835253399E-3</c:v>
                </c:pt>
                <c:pt idx="12">
                  <c:v>5.3185258524890699E-3</c:v>
                </c:pt>
                <c:pt idx="13">
                  <c:v>3.8819732006838401E-3</c:v>
                </c:pt>
                <c:pt idx="14">
                  <c:v>2.8123438981637302E-3</c:v>
                </c:pt>
                <c:pt idx="15">
                  <c:v>2.33678319632944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41-7B4B-94A9-9F3A40C1DAD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S$3:$S$18</c:f>
              <c:numCache>
                <c:formatCode>General</c:formatCode>
                <c:ptCount val="16"/>
                <c:pt idx="0">
                  <c:v>1.80882373604483E-2</c:v>
                </c:pt>
                <c:pt idx="1">
                  <c:v>1.55238823629368E-2</c:v>
                </c:pt>
                <c:pt idx="2">
                  <c:v>1.8232964473419801E-2</c:v>
                </c:pt>
                <c:pt idx="3">
                  <c:v>1.2849363405011201E-2</c:v>
                </c:pt>
                <c:pt idx="4">
                  <c:v>1.8127777829189898E-2</c:v>
                </c:pt>
                <c:pt idx="5">
                  <c:v>1.514726562398E-2</c:v>
                </c:pt>
                <c:pt idx="6">
                  <c:v>2.2780771146702999E-2</c:v>
                </c:pt>
                <c:pt idx="7">
                  <c:v>9.9621408772552992E-3</c:v>
                </c:pt>
                <c:pt idx="8">
                  <c:v>1.15834198125544E-2</c:v>
                </c:pt>
                <c:pt idx="9">
                  <c:v>2.23830210006838E-2</c:v>
                </c:pt>
                <c:pt idx="10">
                  <c:v>1.2306455653567701E-2</c:v>
                </c:pt>
                <c:pt idx="11">
                  <c:v>1.23373938283797E-2</c:v>
                </c:pt>
                <c:pt idx="12">
                  <c:v>2.6131108618603599E-2</c:v>
                </c:pt>
                <c:pt idx="13">
                  <c:v>1.65899413643588E-2</c:v>
                </c:pt>
                <c:pt idx="14">
                  <c:v>1.33550550290791E-2</c:v>
                </c:pt>
                <c:pt idx="15">
                  <c:v>7.03428706768938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41-7B4B-94A9-9F3A40C1DAD4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T$3:$T$18</c:f>
              <c:numCache>
                <c:formatCode>General</c:formatCode>
                <c:ptCount val="16"/>
                <c:pt idx="0">
                  <c:v>7.2155598906286297E-2</c:v>
                </c:pt>
                <c:pt idx="1">
                  <c:v>6.9739561472731706E-2</c:v>
                </c:pt>
                <c:pt idx="2">
                  <c:v>7.5099251500907294E-2</c:v>
                </c:pt>
                <c:pt idx="3">
                  <c:v>7.7192149307287905E-2</c:v>
                </c:pt>
                <c:pt idx="4">
                  <c:v>8.4178976068559896E-2</c:v>
                </c:pt>
                <c:pt idx="5">
                  <c:v>8.5141960805290406E-2</c:v>
                </c:pt>
                <c:pt idx="6">
                  <c:v>9.1546272476879395E-2</c:v>
                </c:pt>
                <c:pt idx="7">
                  <c:v>5.3871853749241597E-2</c:v>
                </c:pt>
                <c:pt idx="8">
                  <c:v>5.7316116261291003E-2</c:v>
                </c:pt>
                <c:pt idx="9">
                  <c:v>9.2610745696179303E-2</c:v>
                </c:pt>
                <c:pt idx="10">
                  <c:v>5.7095926066589898E-2</c:v>
                </c:pt>
                <c:pt idx="11">
                  <c:v>6.7366355860862107E-2</c:v>
                </c:pt>
                <c:pt idx="12">
                  <c:v>9.5900492314885996E-2</c:v>
                </c:pt>
                <c:pt idx="13">
                  <c:v>8.6510347683594793E-2</c:v>
                </c:pt>
                <c:pt idx="14">
                  <c:v>5.9614719163615201E-2</c:v>
                </c:pt>
                <c:pt idx="15">
                  <c:v>3.81445742747250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41-7B4B-94A9-9F3A40C1DAD4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U$3:$U$18</c:f>
              <c:numCache>
                <c:formatCode>General</c:formatCode>
                <c:ptCount val="16"/>
                <c:pt idx="0">
                  <c:v>3.9724263655438803E-2</c:v>
                </c:pt>
                <c:pt idx="1">
                  <c:v>3.9497342116600297E-2</c:v>
                </c:pt>
                <c:pt idx="2">
                  <c:v>3.4646852223743599E-2</c:v>
                </c:pt>
                <c:pt idx="3">
                  <c:v>3.8422193448949801E-2</c:v>
                </c:pt>
                <c:pt idx="4">
                  <c:v>3.4508241474178303E-2</c:v>
                </c:pt>
                <c:pt idx="5">
                  <c:v>3.5695908143145202E-2</c:v>
                </c:pt>
                <c:pt idx="6">
                  <c:v>3.4837677233863898E-2</c:v>
                </c:pt>
                <c:pt idx="7">
                  <c:v>3.5627165128617903E-2</c:v>
                </c:pt>
                <c:pt idx="8">
                  <c:v>3.2551245437489801E-2</c:v>
                </c:pt>
                <c:pt idx="9">
                  <c:v>3.4208922506141E-2</c:v>
                </c:pt>
                <c:pt idx="10">
                  <c:v>3.2812827436372101E-2</c:v>
                </c:pt>
                <c:pt idx="11">
                  <c:v>3.1872163720581298E-2</c:v>
                </c:pt>
                <c:pt idx="12">
                  <c:v>3.2911329777245701E-2</c:v>
                </c:pt>
                <c:pt idx="13">
                  <c:v>3.7130739284622398E-2</c:v>
                </c:pt>
                <c:pt idx="14">
                  <c:v>3.17100128396735E-2</c:v>
                </c:pt>
                <c:pt idx="15">
                  <c:v>3.0196927461351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341-7B4B-94A9-9F3A40C1D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46014240"/>
        <c:axId val="2014276800"/>
      </c:barChart>
      <c:catAx>
        <c:axId val="204601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2014276800"/>
        <c:crosses val="autoZero"/>
        <c:auto val="1"/>
        <c:lblAlgn val="ctr"/>
        <c:lblOffset val="100"/>
        <c:noMultiLvlLbl val="0"/>
      </c:catAx>
      <c:valAx>
        <c:axId val="20142768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0142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6450</xdr:colOff>
      <xdr:row>19</xdr:row>
      <xdr:rowOff>120650</xdr:rowOff>
    </xdr:from>
    <xdr:to>
      <xdr:col>15</xdr:col>
      <xdr:colOff>603250</xdr:colOff>
      <xdr:row>35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AAA9F8-D92F-0866-EBE9-E7832D05DE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19150</xdr:colOff>
      <xdr:row>34</xdr:row>
      <xdr:rowOff>19050</xdr:rowOff>
    </xdr:from>
    <xdr:to>
      <xdr:col>15</xdr:col>
      <xdr:colOff>615950</xdr:colOff>
      <xdr:row>49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222D35-3B40-4B8F-B98B-615B4C433D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2550</xdr:colOff>
      <xdr:row>47</xdr:row>
      <xdr:rowOff>171450</xdr:rowOff>
    </xdr:from>
    <xdr:to>
      <xdr:col>15</xdr:col>
      <xdr:colOff>704850</xdr:colOff>
      <xdr:row>63</xdr:row>
      <xdr:rowOff>1206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2F368D6-2CAE-8859-6A8C-D7BEAE072F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D5345-97C3-E847-ADAA-86F9A4FA1AF3}">
  <dimension ref="A1:U18"/>
  <sheetViews>
    <sheetView tabSelected="1" workbookViewId="0">
      <pane ySplit="2" topLeftCell="A3" activePane="bottomLeft" state="frozen"/>
      <selection pane="bottomLeft" activeCell="E26" sqref="E26"/>
    </sheetView>
  </sheetViews>
  <sheetFormatPr baseColWidth="10" defaultRowHeight="16" x14ac:dyDescent="0.2"/>
  <cols>
    <col min="2" max="2" width="18.6640625" customWidth="1"/>
    <col min="3" max="3" width="18.33203125" customWidth="1"/>
    <col min="4" max="4" width="22.33203125" customWidth="1"/>
    <col min="5" max="5" width="23.83203125" customWidth="1"/>
    <col min="6" max="6" width="18" customWidth="1"/>
    <col min="7" max="7" width="16.83203125" customWidth="1"/>
    <col min="9" max="9" width="17.1640625" customWidth="1"/>
    <col min="10" max="10" width="18.6640625" customWidth="1"/>
    <col min="11" max="11" width="21.83203125" customWidth="1"/>
    <col min="12" max="12" width="21.6640625" customWidth="1"/>
    <col min="13" max="13" width="16.6640625" customWidth="1"/>
    <col min="14" max="14" width="16.1640625" customWidth="1"/>
    <col min="16" max="16" width="17.33203125" customWidth="1"/>
    <col min="17" max="17" width="19.5" customWidth="1"/>
    <col min="18" max="18" width="22.5" customWidth="1"/>
    <col min="19" max="19" width="21.33203125" customWidth="1"/>
    <col min="20" max="20" width="16.83203125" customWidth="1"/>
    <col min="21" max="21" width="16.33203125" customWidth="1"/>
  </cols>
  <sheetData>
    <row r="1" spans="1:21" ht="18" x14ac:dyDescent="0.2">
      <c r="A1" s="5" t="s">
        <v>29</v>
      </c>
    </row>
    <row r="2" spans="1:21" x14ac:dyDescent="0.2">
      <c r="A2" s="4" t="s">
        <v>2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4" t="s">
        <v>27</v>
      </c>
      <c r="I2" s="1" t="s">
        <v>0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4" t="s">
        <v>28</v>
      </c>
      <c r="P2" s="1" t="s">
        <v>0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</row>
    <row r="3" spans="1:21" x14ac:dyDescent="0.2">
      <c r="A3" s="3" t="s">
        <v>14</v>
      </c>
      <c r="B3" s="2">
        <v>0.100253529679921</v>
      </c>
      <c r="C3" s="2">
        <v>0.798749407957831</v>
      </c>
      <c r="D3" s="2">
        <v>2.6170418385257801E-3</v>
      </c>
      <c r="E3" s="2">
        <v>1.12064263233175E-2</v>
      </c>
      <c r="F3" s="2">
        <v>4.8109176302644101E-2</v>
      </c>
      <c r="G3" s="2">
        <v>3.9064417897738297E-2</v>
      </c>
      <c r="H3" s="3" t="s">
        <v>14</v>
      </c>
      <c r="I3" s="2">
        <v>0.216594378409976</v>
      </c>
      <c r="J3" s="2">
        <v>0.62984775960172401</v>
      </c>
      <c r="K3" s="2">
        <v>4.1224075143564904E-3</v>
      </c>
      <c r="L3" s="2">
        <v>2.0937576578031601E-2</v>
      </c>
      <c r="M3" s="2">
        <v>8.8112816239822506E-2</v>
      </c>
      <c r="N3" s="2">
        <v>4.0385061656033901E-2</v>
      </c>
      <c r="O3" s="3" t="s">
        <v>14</v>
      </c>
      <c r="P3" s="2">
        <v>0.275560116651556</v>
      </c>
      <c r="Q3" s="2">
        <v>0.59097359814248596</v>
      </c>
      <c r="R3" s="2">
        <v>3.4981852837573202E-3</v>
      </c>
      <c r="S3" s="2">
        <v>1.80882373604483E-2</v>
      </c>
      <c r="T3" s="2">
        <v>7.2155598906286297E-2</v>
      </c>
      <c r="U3" s="2">
        <v>3.9724263655438803E-2</v>
      </c>
    </row>
    <row r="4" spans="1:21" x14ac:dyDescent="0.2">
      <c r="A4" s="3" t="s">
        <v>24</v>
      </c>
      <c r="B4" s="2">
        <v>0.12827245168044299</v>
      </c>
      <c r="C4" s="2">
        <v>0.74935846834088704</v>
      </c>
      <c r="D4" s="2">
        <v>4.8738194250793898E-3</v>
      </c>
      <c r="E4" s="2">
        <v>1.6634268278121402E-2</v>
      </c>
      <c r="F4" s="2">
        <v>6.3271470724219306E-2</v>
      </c>
      <c r="G4" s="2">
        <v>3.75895215512142E-2</v>
      </c>
      <c r="H4" s="3" t="s">
        <v>18</v>
      </c>
      <c r="I4" s="2">
        <v>0.42518614688691803</v>
      </c>
      <c r="J4" s="2">
        <v>0.44725328231655098</v>
      </c>
      <c r="K4" s="2">
        <v>4.3651598452562803E-3</v>
      </c>
      <c r="L4" s="2">
        <v>1.6327361847919199E-2</v>
      </c>
      <c r="M4" s="2">
        <v>7.0785893331534705E-2</v>
      </c>
      <c r="N4" s="2">
        <v>3.60821557717649E-2</v>
      </c>
      <c r="O4" s="3" t="s">
        <v>18</v>
      </c>
      <c r="P4" s="2">
        <v>0.34497736265697798</v>
      </c>
      <c r="Q4" s="2">
        <v>0.52628022990863998</v>
      </c>
      <c r="R4" s="2">
        <v>3.9816214820958297E-3</v>
      </c>
      <c r="S4" s="2">
        <v>1.55238823629368E-2</v>
      </c>
      <c r="T4" s="2">
        <v>6.9739561472731706E-2</v>
      </c>
      <c r="U4" s="2">
        <v>3.9497342116600297E-2</v>
      </c>
    </row>
    <row r="5" spans="1:21" x14ac:dyDescent="0.2">
      <c r="A5" s="3" t="s">
        <v>9</v>
      </c>
      <c r="B5" s="2">
        <v>0.115852951048408</v>
      </c>
      <c r="C5" s="2">
        <v>0.75646880322473198</v>
      </c>
      <c r="D5" s="2">
        <v>4.5989313508024597E-3</v>
      </c>
      <c r="E5" s="2">
        <v>1.8553370052852201E-2</v>
      </c>
      <c r="F5" s="2">
        <v>6.7101306590754597E-2</v>
      </c>
      <c r="G5" s="2">
        <v>3.74246377324155E-2</v>
      </c>
      <c r="H5" s="3" t="s">
        <v>9</v>
      </c>
      <c r="I5" s="2">
        <v>0.32538283874889601</v>
      </c>
      <c r="J5" s="2">
        <v>0.53388835226019704</v>
      </c>
      <c r="K5" s="2">
        <v>4.0475343396694403E-3</v>
      </c>
      <c r="L5" s="2">
        <v>2.1100634094581999E-2</v>
      </c>
      <c r="M5" s="2">
        <v>8.1424366605269194E-2</v>
      </c>
      <c r="N5" s="2">
        <v>3.41562739513529E-2</v>
      </c>
      <c r="O5" s="3" t="s">
        <v>9</v>
      </c>
      <c r="P5" s="2">
        <v>0.372209247056074</v>
      </c>
      <c r="Q5" s="2">
        <v>0.49620812804466302</v>
      </c>
      <c r="R5" s="2">
        <v>3.6035567011419899E-3</v>
      </c>
      <c r="S5" s="2">
        <v>1.8232964473419801E-2</v>
      </c>
      <c r="T5" s="2">
        <v>7.5099251500907294E-2</v>
      </c>
      <c r="U5" s="2">
        <v>3.4646852223743599E-2</v>
      </c>
    </row>
    <row r="6" spans="1:21" x14ac:dyDescent="0.2">
      <c r="A6" s="3" t="s">
        <v>15</v>
      </c>
      <c r="B6" s="2">
        <v>0.126949439611379</v>
      </c>
      <c r="C6" s="2">
        <v>0.73153543412898103</v>
      </c>
      <c r="D6" s="2">
        <v>5.2184226494647497E-3</v>
      </c>
      <c r="E6" s="2">
        <v>1.4069238717793199E-2</v>
      </c>
      <c r="F6" s="2">
        <v>8.1382104031159003E-2</v>
      </c>
      <c r="G6" s="2">
        <v>4.0845360861194897E-2</v>
      </c>
      <c r="H6" s="3" t="s">
        <v>15</v>
      </c>
      <c r="I6" s="2">
        <v>0.233950490099644</v>
      </c>
      <c r="J6" s="2">
        <v>0.612579842932923</v>
      </c>
      <c r="K6" s="2">
        <v>4.1540781943381804E-3</v>
      </c>
      <c r="L6" s="2">
        <v>1.74701563502438E-2</v>
      </c>
      <c r="M6" s="2">
        <v>9.2331242548926704E-2</v>
      </c>
      <c r="N6" s="2">
        <v>3.9514189873882298E-2</v>
      </c>
      <c r="O6" s="3" t="s">
        <v>15</v>
      </c>
      <c r="P6" s="2">
        <v>0.39475623887811501</v>
      </c>
      <c r="Q6" s="2">
        <v>0.473576970639913</v>
      </c>
      <c r="R6" s="2">
        <v>3.20308432071152E-3</v>
      </c>
      <c r="S6" s="2">
        <v>1.2849363405011201E-2</v>
      </c>
      <c r="T6" s="2">
        <v>7.7192149307287905E-2</v>
      </c>
      <c r="U6" s="2">
        <v>3.8422193448949801E-2</v>
      </c>
    </row>
    <row r="7" spans="1:21" x14ac:dyDescent="0.2">
      <c r="A7" s="3" t="s">
        <v>17</v>
      </c>
      <c r="B7" s="2">
        <v>0.117010070712878</v>
      </c>
      <c r="C7" s="2">
        <v>0.76048628586115796</v>
      </c>
      <c r="D7" s="2">
        <v>4.5879100016556103E-3</v>
      </c>
      <c r="E7" s="2">
        <v>1.6145042266677501E-2</v>
      </c>
      <c r="F7" s="2">
        <v>6.6778774859248394E-2</v>
      </c>
      <c r="G7" s="2">
        <v>3.4991916298360799E-2</v>
      </c>
      <c r="H7" s="3" t="s">
        <v>17</v>
      </c>
      <c r="I7" s="2">
        <v>0.31125573237578802</v>
      </c>
      <c r="J7" s="2">
        <v>0.54142396227596801</v>
      </c>
      <c r="K7" s="2">
        <v>3.9971012224779799E-3</v>
      </c>
      <c r="L7" s="2">
        <v>1.97168957722317E-2</v>
      </c>
      <c r="M7" s="2">
        <v>8.9128485824256407E-2</v>
      </c>
      <c r="N7" s="2">
        <v>3.4477822529228597E-2</v>
      </c>
      <c r="O7" s="3" t="s">
        <v>17</v>
      </c>
      <c r="P7" s="2">
        <v>0.41536363698548401</v>
      </c>
      <c r="Q7" s="2">
        <v>0.44413008353382499</v>
      </c>
      <c r="R7" s="2">
        <v>3.6912841087111902E-3</v>
      </c>
      <c r="S7" s="2">
        <v>1.8127777829189898E-2</v>
      </c>
      <c r="T7" s="2">
        <v>8.4178976068559896E-2</v>
      </c>
      <c r="U7" s="2">
        <v>3.4508241474178303E-2</v>
      </c>
    </row>
    <row r="8" spans="1:21" x14ac:dyDescent="0.2">
      <c r="A8" s="3" t="s">
        <v>6</v>
      </c>
      <c r="B8" s="2">
        <v>0.101302547754446</v>
      </c>
      <c r="C8" s="2">
        <v>0.77154298343495098</v>
      </c>
      <c r="D8" s="2">
        <v>4.0104145616638599E-3</v>
      </c>
      <c r="E8" s="2">
        <v>1.60485006799105E-2</v>
      </c>
      <c r="F8" s="2">
        <v>7.34584727063467E-2</v>
      </c>
      <c r="G8" s="2">
        <v>3.3637080862652602E-2</v>
      </c>
      <c r="H8" s="3" t="s">
        <v>6</v>
      </c>
      <c r="I8" s="2">
        <v>0.32904967295154902</v>
      </c>
      <c r="J8" s="2">
        <v>0.51258170924517199</v>
      </c>
      <c r="K8" s="2">
        <v>3.4032888712677502E-3</v>
      </c>
      <c r="L8" s="2">
        <v>1.7669471423498E-2</v>
      </c>
      <c r="M8" s="2">
        <v>0.100413641302621</v>
      </c>
      <c r="N8" s="2">
        <v>3.6882216205840798E-2</v>
      </c>
      <c r="O8" s="3" t="s">
        <v>6</v>
      </c>
      <c r="P8" s="2">
        <v>0.44394118579911801</v>
      </c>
      <c r="Q8" s="2">
        <v>0.41676781883781</v>
      </c>
      <c r="R8" s="2">
        <v>3.3058607906493601E-3</v>
      </c>
      <c r="S8" s="2">
        <v>1.514726562398E-2</v>
      </c>
      <c r="T8" s="2">
        <v>8.5141960805290406E-2</v>
      </c>
      <c r="U8" s="2">
        <v>3.5695908143145202E-2</v>
      </c>
    </row>
    <row r="9" spans="1:21" x14ac:dyDescent="0.2">
      <c r="A9" s="3" t="s">
        <v>8</v>
      </c>
      <c r="B9" s="2">
        <v>0.102501698770934</v>
      </c>
      <c r="C9" s="2">
        <v>0.77049187976966105</v>
      </c>
      <c r="D9" s="2">
        <v>4.6212824227361299E-3</v>
      </c>
      <c r="E9" s="2">
        <v>1.7742560296310099E-2</v>
      </c>
      <c r="F9" s="2">
        <v>6.9001615527581106E-2</v>
      </c>
      <c r="G9" s="2">
        <v>3.5640963212742599E-2</v>
      </c>
      <c r="H9" s="3" t="s">
        <v>8</v>
      </c>
      <c r="I9" s="2">
        <v>0.36181238200820798</v>
      </c>
      <c r="J9" s="2">
        <v>0.47113080690762099</v>
      </c>
      <c r="K9" s="2">
        <v>4.5174787019289196E-3</v>
      </c>
      <c r="L9" s="2">
        <v>2.5908130420087199E-2</v>
      </c>
      <c r="M9" s="2">
        <v>0.100855637015437</v>
      </c>
      <c r="N9" s="2">
        <v>3.57755649466708E-2</v>
      </c>
      <c r="O9" s="3" t="s">
        <v>8</v>
      </c>
      <c r="P9" s="2">
        <v>0.46502186783190502</v>
      </c>
      <c r="Q9" s="2">
        <v>0.381410925766898</v>
      </c>
      <c r="R9" s="2">
        <v>4.4024855437179303E-3</v>
      </c>
      <c r="S9" s="2">
        <v>2.2780771146702999E-2</v>
      </c>
      <c r="T9" s="2">
        <v>9.1546272476879395E-2</v>
      </c>
      <c r="U9" s="2">
        <v>3.4837677233863898E-2</v>
      </c>
    </row>
    <row r="10" spans="1:21" x14ac:dyDescent="0.2">
      <c r="A10" s="3" t="s">
        <v>11</v>
      </c>
      <c r="B10" s="2">
        <v>0.120587402581288</v>
      </c>
      <c r="C10" s="2">
        <v>0.75724540251156602</v>
      </c>
      <c r="D10" s="2">
        <v>4.7351368412316096E-3</v>
      </c>
      <c r="E10" s="2">
        <v>1.4140781843728099E-2</v>
      </c>
      <c r="F10" s="2">
        <v>6.3600660754264196E-2</v>
      </c>
      <c r="G10" s="2">
        <v>3.9690615467898697E-2</v>
      </c>
      <c r="H10" s="3" t="s">
        <v>11</v>
      </c>
      <c r="I10" s="2">
        <v>0.36265196816793299</v>
      </c>
      <c r="J10" s="2">
        <v>0.49604240030866198</v>
      </c>
      <c r="K10" s="2">
        <v>4.1887688334039802E-3</v>
      </c>
      <c r="L10" s="2">
        <v>1.8093110026105499E-2</v>
      </c>
      <c r="M10" s="2">
        <v>8.3206346950307097E-2</v>
      </c>
      <c r="N10" s="2">
        <v>3.5817405713559701E-2</v>
      </c>
      <c r="O10" s="3" t="s">
        <v>11</v>
      </c>
      <c r="P10" s="2">
        <v>0.55874485253136197</v>
      </c>
      <c r="Q10" s="2">
        <v>0.33892951593401799</v>
      </c>
      <c r="R10" s="2">
        <v>2.8644717794365799E-3</v>
      </c>
      <c r="S10" s="2">
        <v>9.9621408772552992E-3</v>
      </c>
      <c r="T10" s="2">
        <v>5.3871853749241597E-2</v>
      </c>
      <c r="U10" s="2">
        <v>3.5627165128617903E-2</v>
      </c>
    </row>
    <row r="11" spans="1:21" x14ac:dyDescent="0.2">
      <c r="A11" s="3" t="s">
        <v>23</v>
      </c>
      <c r="B11" s="2">
        <v>0.121844569566756</v>
      </c>
      <c r="C11" s="2">
        <v>0.76074107430209204</v>
      </c>
      <c r="D11" s="2">
        <v>3.9740469745067003E-3</v>
      </c>
      <c r="E11" s="2">
        <v>1.40160410303457E-2</v>
      </c>
      <c r="F11" s="2">
        <v>6.3782802987480805E-2</v>
      </c>
      <c r="G11" s="2">
        <v>3.5641465138771401E-2</v>
      </c>
      <c r="H11" s="3" t="s">
        <v>7</v>
      </c>
      <c r="I11" s="2">
        <v>0.360617103744519</v>
      </c>
      <c r="J11" s="2">
        <v>0.50796959323091895</v>
      </c>
      <c r="K11" s="2">
        <v>3.2894477409337601E-3</v>
      </c>
      <c r="L11" s="2">
        <v>1.49846446788513E-2</v>
      </c>
      <c r="M11" s="2">
        <v>7.8285593714520499E-2</v>
      </c>
      <c r="N11" s="2">
        <v>3.4853616890219E-2</v>
      </c>
      <c r="O11" s="3" t="s">
        <v>7</v>
      </c>
      <c r="P11" s="2">
        <v>0.56128723713057105</v>
      </c>
      <c r="Q11" s="2">
        <v>0.33430602368358803</v>
      </c>
      <c r="R11" s="2">
        <v>2.9559576744494702E-3</v>
      </c>
      <c r="S11" s="2">
        <v>1.15834198125544E-2</v>
      </c>
      <c r="T11" s="2">
        <v>5.7316116261291003E-2</v>
      </c>
      <c r="U11" s="2">
        <v>3.2551245437489801E-2</v>
      </c>
    </row>
    <row r="12" spans="1:21" x14ac:dyDescent="0.2">
      <c r="A12" s="3" t="s">
        <v>25</v>
      </c>
      <c r="B12" s="2">
        <v>0.12831086826208099</v>
      </c>
      <c r="C12" s="2">
        <v>0.73676955323368298</v>
      </c>
      <c r="D12" s="2">
        <v>4.7754336877812399E-3</v>
      </c>
      <c r="E12" s="2">
        <v>1.6544085892284899E-2</v>
      </c>
      <c r="F12" s="2">
        <v>7.70227293607883E-2</v>
      </c>
      <c r="G12" s="2">
        <v>3.6577329563346E-2</v>
      </c>
      <c r="H12" s="3" t="s">
        <v>20</v>
      </c>
      <c r="I12" s="2">
        <v>0.22157604453655499</v>
      </c>
      <c r="J12" s="2">
        <v>0.59883705425294897</v>
      </c>
      <c r="K12" s="2">
        <v>5.1058548958003904E-3</v>
      </c>
      <c r="L12" s="2">
        <v>2.82365415646702E-2</v>
      </c>
      <c r="M12" s="2">
        <v>0.110757186082016</v>
      </c>
      <c r="N12" s="2">
        <v>3.5487318667974603E-2</v>
      </c>
      <c r="O12" s="3" t="s">
        <v>25</v>
      </c>
      <c r="P12" s="2">
        <v>0.51355387328751101</v>
      </c>
      <c r="Q12" s="2">
        <v>0.33244544061461501</v>
      </c>
      <c r="R12" s="2">
        <v>4.7979968948288401E-3</v>
      </c>
      <c r="S12" s="2">
        <v>2.23830210006838E-2</v>
      </c>
      <c r="T12" s="2">
        <v>9.2610745696179303E-2</v>
      </c>
      <c r="U12" s="2">
        <v>3.4208922506141E-2</v>
      </c>
    </row>
    <row r="13" spans="1:21" x14ac:dyDescent="0.2">
      <c r="A13" s="3" t="s">
        <v>13</v>
      </c>
      <c r="B13" s="2">
        <v>0.100184702097383</v>
      </c>
      <c r="C13" s="2">
        <v>0.80023594344722604</v>
      </c>
      <c r="D13" s="2">
        <v>3.3638900853103799E-3</v>
      </c>
      <c r="E13" s="2">
        <v>1.2028967941592E-2</v>
      </c>
      <c r="F13" s="2">
        <v>4.9910670586092901E-2</v>
      </c>
      <c r="G13" s="2">
        <v>3.4275825842364098E-2</v>
      </c>
      <c r="H13" s="3" t="s">
        <v>13</v>
      </c>
      <c r="I13" s="2">
        <v>0.33406916377701001</v>
      </c>
      <c r="J13" s="2">
        <v>0.53496675143087702</v>
      </c>
      <c r="K13" s="2">
        <v>3.6239721030387299E-3</v>
      </c>
      <c r="L13" s="2">
        <v>1.7111397738235699E-2</v>
      </c>
      <c r="M13" s="2">
        <v>7.5318511643528999E-2</v>
      </c>
      <c r="N13" s="2">
        <v>3.4910203307259698E-2</v>
      </c>
      <c r="O13" s="3" t="s">
        <v>13</v>
      </c>
      <c r="P13" s="2">
        <v>0.56288951775388396</v>
      </c>
      <c r="Q13" s="2">
        <v>0.33212165356456902</v>
      </c>
      <c r="R13" s="2">
        <v>2.7736195249834302E-3</v>
      </c>
      <c r="S13" s="2">
        <v>1.2306455653567701E-2</v>
      </c>
      <c r="T13" s="2">
        <v>5.7095926066589898E-2</v>
      </c>
      <c r="U13" s="2">
        <v>3.2812827436372101E-2</v>
      </c>
    </row>
    <row r="14" spans="1:21" x14ac:dyDescent="0.2">
      <c r="A14" s="3" t="s">
        <v>12</v>
      </c>
      <c r="B14" s="2">
        <v>0.14854495294767101</v>
      </c>
      <c r="C14" s="2">
        <v>0.73466410867092402</v>
      </c>
      <c r="D14" s="2">
        <v>4.1556734322122004E-3</v>
      </c>
      <c r="E14" s="2">
        <v>1.4940202373421099E-2</v>
      </c>
      <c r="F14" s="2">
        <v>6.3597907375018303E-2</v>
      </c>
      <c r="G14" s="2">
        <v>3.4097155200727002E-2</v>
      </c>
      <c r="H14" s="3" t="s">
        <v>12</v>
      </c>
      <c r="I14" s="2">
        <v>0.29909672656118502</v>
      </c>
      <c r="J14" s="2">
        <v>0.56651552203134403</v>
      </c>
      <c r="K14" s="2">
        <v>3.4885466429915202E-3</v>
      </c>
      <c r="L14" s="2">
        <v>1.7081929272589599E-2</v>
      </c>
      <c r="M14" s="2">
        <v>8.0951429005050299E-2</v>
      </c>
      <c r="N14" s="2">
        <v>3.2865846486796697E-2</v>
      </c>
      <c r="O14" s="3" t="s">
        <v>12</v>
      </c>
      <c r="P14" s="2">
        <v>0.56604522629865395</v>
      </c>
      <c r="Q14" s="2">
        <v>0.31954443560797102</v>
      </c>
      <c r="R14" s="2">
        <v>2.8344246835253399E-3</v>
      </c>
      <c r="S14" s="2">
        <v>1.23373938283797E-2</v>
      </c>
      <c r="T14" s="2">
        <v>6.7366355860862107E-2</v>
      </c>
      <c r="U14" s="2">
        <v>3.1872163720581298E-2</v>
      </c>
    </row>
    <row r="15" spans="1:21" x14ac:dyDescent="0.2">
      <c r="A15" s="3" t="s">
        <v>16</v>
      </c>
      <c r="B15" s="2">
        <v>0.13968313799544699</v>
      </c>
      <c r="C15" s="2">
        <v>0.722122706256074</v>
      </c>
      <c r="D15" s="2">
        <v>5.3307438404057196E-3</v>
      </c>
      <c r="E15" s="2">
        <v>2.0104180072486402E-2</v>
      </c>
      <c r="F15" s="2">
        <v>7.5351068499686896E-2</v>
      </c>
      <c r="G15" s="2">
        <v>3.7408163335884197E-2</v>
      </c>
      <c r="H15" s="3" t="s">
        <v>16</v>
      </c>
      <c r="I15" s="2">
        <v>0.35765863049215502</v>
      </c>
      <c r="J15" s="2">
        <v>0.47297992859890903</v>
      </c>
      <c r="K15" s="2">
        <v>5.3115386862068598E-3</v>
      </c>
      <c r="L15" s="2">
        <v>2.64838303733557E-2</v>
      </c>
      <c r="M15" s="2">
        <v>0.101452483027075</v>
      </c>
      <c r="N15" s="2">
        <v>3.6113588822262198E-2</v>
      </c>
      <c r="O15" s="3" t="s">
        <v>16</v>
      </c>
      <c r="P15" s="2">
        <v>0.572090405726422</v>
      </c>
      <c r="Q15" s="2">
        <v>0.26764813771030799</v>
      </c>
      <c r="R15" s="2">
        <v>5.3185258524890699E-3</v>
      </c>
      <c r="S15" s="2">
        <v>2.6131108618603599E-2</v>
      </c>
      <c r="T15" s="2">
        <v>9.5900492314885996E-2</v>
      </c>
      <c r="U15" s="2">
        <v>3.2911329777245701E-2</v>
      </c>
    </row>
    <row r="16" spans="1:21" x14ac:dyDescent="0.2">
      <c r="A16" s="3" t="s">
        <v>10</v>
      </c>
      <c r="B16" s="2">
        <v>0.11852906402315</v>
      </c>
      <c r="C16" s="2">
        <v>0.72997431647647804</v>
      </c>
      <c r="D16" s="2">
        <v>4.9906690396157201E-3</v>
      </c>
      <c r="E16" s="2">
        <v>1.8453988492178101E-2</v>
      </c>
      <c r="F16" s="2">
        <v>8.7007103973537406E-2</v>
      </c>
      <c r="G16" s="2">
        <v>4.1044857995004E-2</v>
      </c>
      <c r="H16" s="3" t="s">
        <v>10</v>
      </c>
      <c r="I16" s="2">
        <v>0.37135464039150801</v>
      </c>
      <c r="J16" s="2">
        <v>0.44730762062482599</v>
      </c>
      <c r="K16" s="2">
        <v>4.3581173877598398E-3</v>
      </c>
      <c r="L16" s="2">
        <v>2.1845810796242301E-2</v>
      </c>
      <c r="M16" s="2">
        <v>0.11216650015196</v>
      </c>
      <c r="N16" s="2">
        <v>4.2967310647674201E-2</v>
      </c>
      <c r="O16" s="3" t="s">
        <v>10</v>
      </c>
      <c r="P16" s="2">
        <v>0.60597052840886101</v>
      </c>
      <c r="Q16" s="2">
        <v>0.249916470057826</v>
      </c>
      <c r="R16" s="2">
        <v>3.8819732006838401E-3</v>
      </c>
      <c r="S16" s="2">
        <v>1.65899413643588E-2</v>
      </c>
      <c r="T16" s="2">
        <v>8.6510347683594793E-2</v>
      </c>
      <c r="U16" s="2">
        <v>3.7130739284622398E-2</v>
      </c>
    </row>
    <row r="17" spans="1:21" x14ac:dyDescent="0.2">
      <c r="A17" s="3" t="s">
        <v>26</v>
      </c>
      <c r="B17" s="2">
        <v>9.1670441660358398E-2</v>
      </c>
      <c r="C17" s="2">
        <v>0.77443875659448402</v>
      </c>
      <c r="D17" s="2">
        <v>4.3883905947386097E-3</v>
      </c>
      <c r="E17" s="2">
        <v>1.6523648988395201E-2</v>
      </c>
      <c r="F17" s="2">
        <v>7.4590008270021005E-2</v>
      </c>
      <c r="G17" s="2">
        <v>3.8388753891976699E-2</v>
      </c>
      <c r="H17" s="3" t="s">
        <v>21</v>
      </c>
      <c r="I17" s="2">
        <v>0.34744558706116102</v>
      </c>
      <c r="J17" s="2">
        <v>0.47790038854837902</v>
      </c>
      <c r="K17" s="2">
        <v>4.2215693386854301E-3</v>
      </c>
      <c r="L17" s="2">
        <v>2.5655910113913799E-2</v>
      </c>
      <c r="M17" s="2">
        <v>0.108994100818851</v>
      </c>
      <c r="N17" s="2">
        <v>3.5782444118982501E-2</v>
      </c>
      <c r="O17" s="3" t="s">
        <v>26</v>
      </c>
      <c r="P17" s="2">
        <v>0.64506191299759896</v>
      </c>
      <c r="Q17" s="2">
        <v>0.247445956071846</v>
      </c>
      <c r="R17" s="2">
        <v>2.8123438981637302E-3</v>
      </c>
      <c r="S17" s="2">
        <v>1.33550550290791E-2</v>
      </c>
      <c r="T17" s="2">
        <v>5.9614719163615201E-2</v>
      </c>
      <c r="U17" s="2">
        <v>3.17100128396735E-2</v>
      </c>
    </row>
    <row r="18" spans="1:21" x14ac:dyDescent="0.2">
      <c r="A18" s="3" t="s">
        <v>19</v>
      </c>
      <c r="B18" s="2">
        <v>0.133220974830911</v>
      </c>
      <c r="C18" s="2">
        <v>0.75859805788210799</v>
      </c>
      <c r="D18" s="2">
        <v>3.8551559941907101E-3</v>
      </c>
      <c r="E18" s="2">
        <v>1.14159672354849E-2</v>
      </c>
      <c r="F18" s="2">
        <v>5.4534969571451902E-2</v>
      </c>
      <c r="G18" s="2">
        <v>3.8374874485827E-2</v>
      </c>
      <c r="H18" s="3" t="s">
        <v>19</v>
      </c>
      <c r="I18" s="2">
        <v>0.38131310693899201</v>
      </c>
      <c r="J18" s="2">
        <v>0.498417884379391</v>
      </c>
      <c r="K18" s="2">
        <v>3.5178411189333999E-3</v>
      </c>
      <c r="L18" s="2">
        <v>1.3089915127574099E-2</v>
      </c>
      <c r="M18" s="2">
        <v>6.66880267788071E-2</v>
      </c>
      <c r="N18" s="2">
        <v>3.6973225656238999E-2</v>
      </c>
      <c r="O18" s="3" t="s">
        <v>19</v>
      </c>
      <c r="P18" s="2">
        <v>0.68620578928558995</v>
      </c>
      <c r="Q18" s="2">
        <v>0.23608163871426099</v>
      </c>
      <c r="R18" s="2">
        <v>2.3367831963294499E-3</v>
      </c>
      <c r="S18" s="2">
        <v>7.0342870676893899E-3</v>
      </c>
      <c r="T18" s="2">
        <v>3.8144574274725097E-2</v>
      </c>
      <c r="U18" s="2">
        <v>3.0196927461351601E-2</v>
      </c>
    </row>
  </sheetData>
  <sortState xmlns:xlrd2="http://schemas.microsoft.com/office/spreadsheetml/2017/richdata2" ref="A3:U18">
    <sortCondition descending="1" ref="Q3:Q1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 Distribution 0, 2,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s Ljungman</cp:lastModifiedBy>
  <dcterms:created xsi:type="dcterms:W3CDTF">2022-11-07T22:19:12Z</dcterms:created>
  <dcterms:modified xsi:type="dcterms:W3CDTF">2024-05-26T18:48:07Z</dcterms:modified>
</cp:coreProperties>
</file>